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effrey Rabin\Desktop\RESEARCH\finaldress\"/>
    </mc:Choice>
  </mc:AlternateContent>
  <bookViews>
    <workbookView xWindow="0" yWindow="0" windowWidth="25200" windowHeight="11985"/>
  </bookViews>
  <sheets>
    <sheet name="PONE-D-16-18141_DATA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3" i="1" l="1"/>
  <c r="C23" i="1"/>
  <c r="D22" i="1"/>
  <c r="C22" i="1"/>
</calcChain>
</file>

<file path=xl/sharedStrings.xml><?xml version="1.0" encoding="utf-8"?>
<sst xmlns="http://schemas.openxmlformats.org/spreadsheetml/2006/main" count="13" uniqueCount="9">
  <si>
    <t>MACULAR PIGMENT OPTICAL DENSITY</t>
  </si>
  <si>
    <t>Blue and Black</t>
  </si>
  <si>
    <t>White and Gold</t>
  </si>
  <si>
    <t>MEAN</t>
  </si>
  <si>
    <t>MEDIAN</t>
  </si>
  <si>
    <t>PERCEPT -&gt;</t>
  </si>
  <si>
    <t>TIME (MSEC.)</t>
  </si>
  <si>
    <r>
      <t>VEP AMPLITUDE (</t>
    </r>
    <r>
      <rPr>
        <b/>
        <sz val="11"/>
        <color theme="1"/>
        <rFont val="Calibri"/>
        <family val="2"/>
      </rPr>
      <t>µV)</t>
    </r>
  </si>
  <si>
    <t>MEAN VEP AMPLITUDE AT EACH MSEC (1 - 199) DURING RECORDING EPO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2" fontId="0" fillId="0" borderId="1" xfId="0" applyNumberForma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0" fontId="0" fillId="0" borderId="1" xfId="0" applyBorder="1"/>
    <xf numFmtId="2" fontId="1" fillId="3" borderId="1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 vertical="center"/>
    </xf>
    <xf numFmtId="2" fontId="1" fillId="0" borderId="2" xfId="0" applyNumberFormat="1" applyFont="1" applyBorder="1" applyAlignment="1"/>
    <xf numFmtId="2" fontId="1" fillId="0" borderId="3" xfId="0" applyNumberFormat="1" applyFont="1" applyBorder="1" applyAlignment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J202"/>
  <sheetViews>
    <sheetView tabSelected="1" workbookViewId="0">
      <selection activeCell="N185" sqref="N185"/>
    </sheetView>
  </sheetViews>
  <sheetFormatPr defaultRowHeight="15" x14ac:dyDescent="0.25"/>
  <cols>
    <col min="2" max="2" width="13.28515625" customWidth="1"/>
    <col min="3" max="3" width="15" customWidth="1"/>
    <col min="4" max="4" width="19.5703125" customWidth="1"/>
    <col min="7" max="7" width="14.28515625" customWidth="1"/>
    <col min="8" max="8" width="22" customWidth="1"/>
    <col min="9" max="9" width="14.85546875" customWidth="1"/>
    <col min="10" max="10" width="20.140625" customWidth="1"/>
  </cols>
  <sheetData>
    <row r="1" spans="2:10" x14ac:dyDescent="0.25">
      <c r="C1" s="8" t="s">
        <v>0</v>
      </c>
      <c r="D1" s="9"/>
      <c r="G1" s="11" t="s">
        <v>8</v>
      </c>
      <c r="H1" s="12"/>
      <c r="I1" s="12"/>
      <c r="J1" s="12"/>
    </row>
    <row r="2" spans="2:10" x14ac:dyDescent="0.25">
      <c r="B2" s="7" t="s">
        <v>5</v>
      </c>
      <c r="C2" s="10" t="s">
        <v>1</v>
      </c>
      <c r="D2" s="10" t="s">
        <v>2</v>
      </c>
      <c r="G2" s="13"/>
      <c r="H2" s="10" t="s">
        <v>1</v>
      </c>
      <c r="I2" s="10"/>
      <c r="J2" s="10" t="s">
        <v>2</v>
      </c>
    </row>
    <row r="3" spans="2:10" x14ac:dyDescent="0.25">
      <c r="C3" s="2">
        <v>0.24</v>
      </c>
      <c r="D3" s="2">
        <v>0.315</v>
      </c>
      <c r="G3" s="14" t="s">
        <v>6</v>
      </c>
      <c r="H3" s="10" t="s">
        <v>7</v>
      </c>
      <c r="I3" s="14" t="s">
        <v>6</v>
      </c>
      <c r="J3" s="10" t="s">
        <v>7</v>
      </c>
    </row>
    <row r="4" spans="2:10" x14ac:dyDescent="0.25">
      <c r="C4" s="2">
        <v>0.28999999999999998</v>
      </c>
      <c r="D4" s="2">
        <v>0.36</v>
      </c>
      <c r="G4" s="15">
        <v>1</v>
      </c>
      <c r="H4" s="16">
        <v>0</v>
      </c>
      <c r="I4" s="15">
        <v>1</v>
      </c>
      <c r="J4" s="16">
        <v>0</v>
      </c>
    </row>
    <row r="5" spans="2:10" x14ac:dyDescent="0.25">
      <c r="C5" s="2">
        <v>0.315</v>
      </c>
      <c r="D5" s="3">
        <v>0.38500000000000001</v>
      </c>
      <c r="G5" s="15">
        <v>2</v>
      </c>
      <c r="H5" s="16">
        <v>-3.7570983379501377E-2</v>
      </c>
      <c r="I5" s="15">
        <v>2</v>
      </c>
      <c r="J5" s="16">
        <v>-3.0141640894736865E-2</v>
      </c>
    </row>
    <row r="6" spans="2:10" x14ac:dyDescent="0.25">
      <c r="C6" s="2">
        <v>0.315</v>
      </c>
      <c r="D6" s="2">
        <v>0.40500000000000003</v>
      </c>
      <c r="G6" s="15">
        <v>3</v>
      </c>
      <c r="H6" s="16">
        <v>-7.6683864265927965E-2</v>
      </c>
      <c r="I6" s="15">
        <v>3</v>
      </c>
      <c r="J6" s="16">
        <v>-6.3571981458204335E-2</v>
      </c>
    </row>
    <row r="7" spans="2:10" x14ac:dyDescent="0.25">
      <c r="C7" s="2">
        <v>0.36</v>
      </c>
      <c r="D7" s="3">
        <v>0.40500000000000003</v>
      </c>
      <c r="G7" s="15">
        <v>4</v>
      </c>
      <c r="H7" s="16">
        <v>-0.11126696675900274</v>
      </c>
      <c r="I7" s="15">
        <v>4</v>
      </c>
      <c r="J7" s="16">
        <v>-9.9680340572755405E-2</v>
      </c>
    </row>
    <row r="8" spans="2:10" x14ac:dyDescent="0.25">
      <c r="C8" s="2">
        <v>0.36</v>
      </c>
      <c r="D8" s="2">
        <v>0.41000000000000003</v>
      </c>
      <c r="G8" s="15">
        <v>5</v>
      </c>
      <c r="H8" s="16">
        <v>-0.14146849030470915</v>
      </c>
      <c r="I8" s="15">
        <v>5</v>
      </c>
      <c r="J8" s="16">
        <v>-0.13776973683900925</v>
      </c>
    </row>
    <row r="9" spans="2:10" x14ac:dyDescent="0.25">
      <c r="C9" s="3">
        <v>0.36</v>
      </c>
      <c r="D9" s="2">
        <v>0.43</v>
      </c>
      <c r="G9" s="15">
        <v>6</v>
      </c>
      <c r="H9" s="16">
        <v>-0.17211565096952908</v>
      </c>
      <c r="I9" s="15">
        <v>6</v>
      </c>
      <c r="J9" s="16">
        <v>-0.17603637772445815</v>
      </c>
    </row>
    <row r="10" spans="2:10" x14ac:dyDescent="0.25">
      <c r="C10" s="3">
        <v>0.36</v>
      </c>
      <c r="D10" s="3">
        <v>0.43</v>
      </c>
      <c r="G10" s="15">
        <v>7</v>
      </c>
      <c r="H10" s="16">
        <v>-0.21021468144044331</v>
      </c>
      <c r="I10" s="15">
        <v>7</v>
      </c>
      <c r="J10" s="16">
        <v>-0.21103173374303411</v>
      </c>
    </row>
    <row r="11" spans="2:10" x14ac:dyDescent="0.25">
      <c r="C11" s="3">
        <v>0.36</v>
      </c>
      <c r="D11" s="2">
        <v>0.45499999999999996</v>
      </c>
      <c r="G11" s="15">
        <v>8</v>
      </c>
      <c r="H11" s="16">
        <v>-0.25842520775623268</v>
      </c>
      <c r="I11" s="15">
        <v>8</v>
      </c>
      <c r="J11" s="16">
        <v>-0.24327283282972137</v>
      </c>
    </row>
    <row r="12" spans="2:10" x14ac:dyDescent="0.25">
      <c r="C12" s="3">
        <v>0.36</v>
      </c>
      <c r="D12" s="3">
        <v>0.45499999999999996</v>
      </c>
      <c r="G12" s="15">
        <v>9</v>
      </c>
      <c r="H12" s="16">
        <v>-0.3126395429362881</v>
      </c>
      <c r="I12" s="15">
        <v>9</v>
      </c>
      <c r="J12" s="16">
        <v>-0.27993924149535609</v>
      </c>
    </row>
    <row r="13" spans="2:10" x14ac:dyDescent="0.25">
      <c r="C13" s="2">
        <v>0.40500000000000003</v>
      </c>
      <c r="D13" s="2">
        <v>0.48</v>
      </c>
      <c r="G13" s="15">
        <v>10</v>
      </c>
      <c r="H13" s="16">
        <v>-0.36861011080332412</v>
      </c>
      <c r="I13" s="15">
        <v>10</v>
      </c>
      <c r="J13" s="16">
        <v>-0.32343421053250787</v>
      </c>
    </row>
    <row r="14" spans="2:10" x14ac:dyDescent="0.25">
      <c r="C14" s="4">
        <v>0.40500000000000003</v>
      </c>
      <c r="D14" s="2">
        <v>0.53</v>
      </c>
      <c r="G14" s="15">
        <v>11</v>
      </c>
      <c r="H14" s="16">
        <v>-0.42715477839335192</v>
      </c>
      <c r="I14" s="15">
        <v>11</v>
      </c>
      <c r="J14" s="16">
        <v>-0.36429256969040247</v>
      </c>
    </row>
    <row r="15" spans="2:10" x14ac:dyDescent="0.25">
      <c r="C15" s="2">
        <v>0.43500000000000005</v>
      </c>
      <c r="D15" s="2">
        <v>0.6</v>
      </c>
      <c r="G15" s="15">
        <v>12</v>
      </c>
      <c r="H15" s="16">
        <v>-0.49069113573407186</v>
      </c>
      <c r="I15" s="15">
        <v>12</v>
      </c>
      <c r="J15" s="16">
        <v>-0.39280030964396295</v>
      </c>
    </row>
    <row r="16" spans="2:10" x14ac:dyDescent="0.25">
      <c r="C16" s="2">
        <v>0.45499999999999996</v>
      </c>
      <c r="D16" s="3">
        <v>0.6</v>
      </c>
      <c r="G16" s="15">
        <v>13</v>
      </c>
      <c r="H16" s="16">
        <v>-0.55486980609418279</v>
      </c>
      <c r="I16" s="15">
        <v>13</v>
      </c>
      <c r="J16" s="16">
        <v>-0.40839628483281731</v>
      </c>
    </row>
    <row r="17" spans="2:10" x14ac:dyDescent="0.25">
      <c r="C17" s="2">
        <v>0.48</v>
      </c>
      <c r="D17" s="3">
        <v>0.62</v>
      </c>
      <c r="G17" s="15">
        <v>14</v>
      </c>
      <c r="H17" s="16">
        <v>-0.6101094182825485</v>
      </c>
      <c r="I17" s="15">
        <v>14</v>
      </c>
      <c r="J17" s="16">
        <v>-0.41577863781114544</v>
      </c>
    </row>
    <row r="18" spans="2:10" x14ac:dyDescent="0.25">
      <c r="C18" s="3">
        <v>0.53</v>
      </c>
      <c r="D18" s="2">
        <v>0.69500000000000006</v>
      </c>
      <c r="G18" s="15">
        <v>15</v>
      </c>
      <c r="H18" s="16">
        <v>-0.65232306094182824</v>
      </c>
      <c r="I18" s="15">
        <v>15</v>
      </c>
      <c r="J18" s="16">
        <v>-0.41746091331269353</v>
      </c>
    </row>
    <row r="19" spans="2:10" x14ac:dyDescent="0.25">
      <c r="C19" s="3">
        <v>0.55000000000000004</v>
      </c>
      <c r="D19" s="3">
        <v>0.83499999999999996</v>
      </c>
      <c r="G19" s="15">
        <v>16</v>
      </c>
      <c r="H19" s="16">
        <v>-0.68545325484764541</v>
      </c>
      <c r="I19" s="15">
        <v>16</v>
      </c>
      <c r="J19" s="16">
        <v>-0.41312383904953565</v>
      </c>
    </row>
    <row r="20" spans="2:10" x14ac:dyDescent="0.25">
      <c r="C20" s="3">
        <v>0.57999999999999996</v>
      </c>
      <c r="D20" s="5"/>
      <c r="G20" s="15">
        <v>17</v>
      </c>
      <c r="H20" s="16">
        <v>-0.71270706371191117</v>
      </c>
      <c r="I20" s="15">
        <v>17</v>
      </c>
      <c r="J20" s="16">
        <v>-0.40322020126625391</v>
      </c>
    </row>
    <row r="21" spans="2:10" x14ac:dyDescent="0.25">
      <c r="C21" s="3">
        <v>0.62</v>
      </c>
      <c r="D21" s="5"/>
      <c r="G21" s="15">
        <v>18</v>
      </c>
      <c r="H21" s="16">
        <v>-0.73707444598337923</v>
      </c>
      <c r="I21" s="15">
        <v>18</v>
      </c>
      <c r="J21" s="16">
        <v>-0.38835410221052635</v>
      </c>
    </row>
    <row r="22" spans="2:10" x14ac:dyDescent="0.25">
      <c r="B22" s="1" t="s">
        <v>3</v>
      </c>
      <c r="C22" s="6">
        <f>AVERAGE(C3:C21)</f>
        <v>0.40947368421052632</v>
      </c>
      <c r="D22" s="6">
        <f>AVERAGE(D3:D21)</f>
        <v>0.49470588235294116</v>
      </c>
      <c r="G22" s="15">
        <v>19</v>
      </c>
      <c r="H22" s="16">
        <v>-0.76553808864265938</v>
      </c>
      <c r="I22" s="15">
        <v>19</v>
      </c>
      <c r="J22" s="16">
        <v>-0.37052167181733742</v>
      </c>
    </row>
    <row r="23" spans="2:10" x14ac:dyDescent="0.25">
      <c r="B23" s="1" t="s">
        <v>4</v>
      </c>
      <c r="C23" s="6">
        <f>MEDIAN(C3:C21)</f>
        <v>0.36</v>
      </c>
      <c r="D23" s="6">
        <f>MEDIAN(D3:D21)</f>
        <v>0.45499999999999996</v>
      </c>
      <c r="G23" s="15">
        <v>20</v>
      </c>
      <c r="H23" s="16">
        <v>-0.8005882963988924</v>
      </c>
      <c r="I23" s="15">
        <v>20</v>
      </c>
      <c r="J23" s="16">
        <v>-0.35315828174613006</v>
      </c>
    </row>
    <row r="24" spans="2:10" x14ac:dyDescent="0.25">
      <c r="G24" s="15">
        <v>21</v>
      </c>
      <c r="H24" s="16">
        <v>-0.8365086565096953</v>
      </c>
      <c r="I24" s="15">
        <v>21</v>
      </c>
      <c r="J24" s="16">
        <v>-0.33804140869040245</v>
      </c>
    </row>
    <row r="25" spans="2:10" x14ac:dyDescent="0.25">
      <c r="G25" s="15">
        <v>22</v>
      </c>
      <c r="H25" s="16">
        <v>-0.86809868421052627</v>
      </c>
      <c r="I25" s="15">
        <v>22</v>
      </c>
      <c r="J25" s="16">
        <v>-0.32885797213003087</v>
      </c>
    </row>
    <row r="26" spans="2:10" x14ac:dyDescent="0.25">
      <c r="G26" s="15">
        <v>23</v>
      </c>
      <c r="H26" s="16">
        <v>-0.89451211911357353</v>
      </c>
      <c r="I26" s="15">
        <v>23</v>
      </c>
      <c r="J26" s="16">
        <v>-0.33271284830340553</v>
      </c>
    </row>
    <row r="27" spans="2:10" x14ac:dyDescent="0.25">
      <c r="G27" s="15">
        <v>24</v>
      </c>
      <c r="H27" s="16">
        <v>-0.91669875346260377</v>
      </c>
      <c r="I27" s="15">
        <v>24</v>
      </c>
      <c r="J27" s="16">
        <v>-0.3542043343622292</v>
      </c>
    </row>
    <row r="28" spans="2:10" x14ac:dyDescent="0.25">
      <c r="G28" s="15">
        <v>25</v>
      </c>
      <c r="H28" s="16">
        <v>-0.94160491689750681</v>
      </c>
      <c r="I28" s="15">
        <v>25</v>
      </c>
      <c r="J28" s="16">
        <v>-0.39075232202786381</v>
      </c>
    </row>
    <row r="29" spans="2:10" x14ac:dyDescent="0.25">
      <c r="G29" s="15">
        <v>26</v>
      </c>
      <c r="H29" s="16">
        <v>-0.98341932132963994</v>
      </c>
      <c r="I29" s="15">
        <v>26</v>
      </c>
      <c r="J29" s="16">
        <v>-0.43451934987925711</v>
      </c>
    </row>
    <row r="30" spans="2:10" x14ac:dyDescent="0.25">
      <c r="G30" s="15">
        <v>27</v>
      </c>
      <c r="H30" s="16">
        <v>-1.0489504847645428</v>
      </c>
      <c r="I30" s="15">
        <v>27</v>
      </c>
      <c r="J30" s="16">
        <v>-0.47704140867182654</v>
      </c>
    </row>
    <row r="31" spans="2:10" x14ac:dyDescent="0.25">
      <c r="G31" s="15">
        <v>28</v>
      </c>
      <c r="H31" s="16">
        <v>-1.1290834487534624</v>
      </c>
      <c r="I31" s="15">
        <v>28</v>
      </c>
      <c r="J31" s="16">
        <v>-0.51457933435603709</v>
      </c>
    </row>
    <row r="32" spans="2:10" x14ac:dyDescent="0.25">
      <c r="G32" s="15">
        <v>29</v>
      </c>
      <c r="H32" s="16">
        <v>-1.2104951523545706</v>
      </c>
      <c r="I32" s="15">
        <v>29</v>
      </c>
      <c r="J32" s="16">
        <v>-0.54877321981733751</v>
      </c>
    </row>
    <row r="33" spans="7:10" x14ac:dyDescent="0.25">
      <c r="G33" s="15">
        <v>30</v>
      </c>
      <c r="H33" s="16">
        <v>-1.2858002077562327</v>
      </c>
      <c r="I33" s="15">
        <v>30</v>
      </c>
      <c r="J33" s="16">
        <v>-0.58000851397523212</v>
      </c>
    </row>
    <row r="34" spans="7:10" x14ac:dyDescent="0.25">
      <c r="G34" s="15">
        <v>31</v>
      </c>
      <c r="H34" s="16">
        <v>-1.3506759002770083</v>
      </c>
      <c r="I34" s="15">
        <v>31</v>
      </c>
      <c r="J34" s="16">
        <v>-0.60709481423839018</v>
      </c>
    </row>
    <row r="35" spans="7:10" x14ac:dyDescent="0.25">
      <c r="G35" s="15">
        <v>32</v>
      </c>
      <c r="H35" s="16">
        <v>-1.4045945290858728</v>
      </c>
      <c r="I35" s="15">
        <v>32</v>
      </c>
      <c r="J35" s="16">
        <v>-0.63215092883281743</v>
      </c>
    </row>
    <row r="36" spans="7:10" x14ac:dyDescent="0.25">
      <c r="G36" s="15">
        <v>33</v>
      </c>
      <c r="H36" s="16">
        <v>-1.4561229224376731</v>
      </c>
      <c r="I36" s="15">
        <v>33</v>
      </c>
      <c r="J36" s="16">
        <v>-0.6599361455386995</v>
      </c>
    </row>
    <row r="37" spans="7:10" x14ac:dyDescent="0.25">
      <c r="G37" s="15">
        <v>34</v>
      </c>
      <c r="H37" s="16">
        <v>-1.5163805401662049</v>
      </c>
      <c r="I37" s="15">
        <v>34</v>
      </c>
      <c r="J37" s="16">
        <v>-0.69490828175541797</v>
      </c>
    </row>
    <row r="38" spans="7:10" x14ac:dyDescent="0.25">
      <c r="G38" s="15">
        <v>35</v>
      </c>
      <c r="H38" s="16">
        <v>-1.5857783933518004</v>
      </c>
      <c r="I38" s="15">
        <v>35</v>
      </c>
      <c r="J38" s="16">
        <v>-0.73980224461609922</v>
      </c>
    </row>
    <row r="39" spans="7:10" x14ac:dyDescent="0.25">
      <c r="G39" s="15">
        <v>36</v>
      </c>
      <c r="H39" s="16">
        <v>-1.6515972991689747</v>
      </c>
      <c r="I39" s="15">
        <v>36</v>
      </c>
      <c r="J39" s="16">
        <v>-0.79297794119814213</v>
      </c>
    </row>
    <row r="40" spans="7:10" x14ac:dyDescent="0.25">
      <c r="G40" s="15">
        <v>37</v>
      </c>
      <c r="H40" s="16">
        <v>-1.7036198060941827</v>
      </c>
      <c r="I40" s="15">
        <v>37</v>
      </c>
      <c r="J40" s="16">
        <v>-0.8488370743034056</v>
      </c>
    </row>
    <row r="41" spans="7:10" x14ac:dyDescent="0.25">
      <c r="G41" s="15">
        <v>38</v>
      </c>
      <c r="H41" s="16">
        <v>-1.7481052631578948</v>
      </c>
      <c r="I41" s="15">
        <v>38</v>
      </c>
      <c r="J41" s="16">
        <v>-0.90256114550464395</v>
      </c>
    </row>
    <row r="42" spans="7:10" x14ac:dyDescent="0.25">
      <c r="G42" s="15">
        <v>39</v>
      </c>
      <c r="H42" s="16">
        <v>-1.7986814404432132</v>
      </c>
      <c r="I42" s="15">
        <v>39</v>
      </c>
      <c r="J42" s="16">
        <v>-0.9521749226346744</v>
      </c>
    </row>
    <row r="43" spans="7:10" x14ac:dyDescent="0.25">
      <c r="G43" s="15">
        <v>40</v>
      </c>
      <c r="H43" s="16">
        <v>-1.8611755540166204</v>
      </c>
      <c r="I43" s="15">
        <v>40</v>
      </c>
      <c r="J43" s="16">
        <v>-0.99867143964086658</v>
      </c>
    </row>
    <row r="44" spans="7:10" x14ac:dyDescent="0.25">
      <c r="G44" s="15">
        <v>41</v>
      </c>
      <c r="H44" s="16">
        <v>-1.9326166897506929</v>
      </c>
      <c r="I44" s="15">
        <v>41</v>
      </c>
      <c r="J44" s="16">
        <v>-1.0457720588544894</v>
      </c>
    </row>
    <row r="45" spans="7:10" x14ac:dyDescent="0.25">
      <c r="G45" s="15">
        <v>42</v>
      </c>
      <c r="H45" s="16">
        <v>-2.003536703601108</v>
      </c>
      <c r="I45" s="15">
        <v>42</v>
      </c>
      <c r="J45" s="16">
        <v>-1.0974133127182659</v>
      </c>
    </row>
    <row r="46" spans="7:10" x14ac:dyDescent="0.25">
      <c r="G46" s="15">
        <v>43</v>
      </c>
      <c r="H46" s="16">
        <v>-2.0622901662049862</v>
      </c>
      <c r="I46" s="15">
        <v>43</v>
      </c>
      <c r="J46" s="16">
        <v>-1.1549152477089784</v>
      </c>
    </row>
    <row r="47" spans="7:10" x14ac:dyDescent="0.25">
      <c r="G47" s="15">
        <v>44</v>
      </c>
      <c r="H47" s="16">
        <v>-2.1059619113573409</v>
      </c>
      <c r="I47" s="15">
        <v>44</v>
      </c>
      <c r="J47" s="16">
        <v>-1.2153645510743032</v>
      </c>
    </row>
    <row r="48" spans="7:10" x14ac:dyDescent="0.25">
      <c r="G48" s="15">
        <v>45</v>
      </c>
      <c r="H48" s="16">
        <v>-2.1448916204986155</v>
      </c>
      <c r="I48" s="15">
        <v>45</v>
      </c>
      <c r="J48" s="16">
        <v>-1.273797600634675</v>
      </c>
    </row>
    <row r="49" spans="7:10" x14ac:dyDescent="0.25">
      <c r="G49" s="15">
        <v>46</v>
      </c>
      <c r="H49" s="16">
        <v>-2.1931558171745151</v>
      </c>
      <c r="I49" s="15">
        <v>46</v>
      </c>
      <c r="J49" s="16">
        <v>-1.3292074303343653</v>
      </c>
    </row>
    <row r="50" spans="7:10" x14ac:dyDescent="0.25">
      <c r="G50" s="15">
        <v>47</v>
      </c>
      <c r="H50" s="16">
        <v>-2.2577448060941832</v>
      </c>
      <c r="I50" s="15">
        <v>47</v>
      </c>
      <c r="J50" s="16">
        <v>-1.3814667182972133</v>
      </c>
    </row>
    <row r="51" spans="7:10" x14ac:dyDescent="0.25">
      <c r="G51" s="15">
        <v>48</v>
      </c>
      <c r="H51" s="16">
        <v>-2.334715720221606</v>
      </c>
      <c r="I51" s="15">
        <v>48</v>
      </c>
      <c r="J51" s="16">
        <v>-1.4262600619535604</v>
      </c>
    </row>
    <row r="52" spans="7:10" x14ac:dyDescent="0.25">
      <c r="G52" s="15">
        <v>49</v>
      </c>
      <c r="H52" s="16">
        <v>-2.4137157202216066</v>
      </c>
      <c r="I52" s="15">
        <v>49</v>
      </c>
      <c r="J52" s="16">
        <v>-1.4620874613065011</v>
      </c>
    </row>
    <row r="53" spans="7:10" x14ac:dyDescent="0.25">
      <c r="G53" s="15">
        <v>50</v>
      </c>
      <c r="H53" s="16">
        <v>-2.4832738919667596</v>
      </c>
      <c r="I53" s="15">
        <v>50</v>
      </c>
      <c r="J53" s="16">
        <v>-1.4935077399752321</v>
      </c>
    </row>
    <row r="54" spans="7:10" x14ac:dyDescent="0.25">
      <c r="G54" s="15">
        <v>51</v>
      </c>
      <c r="H54" s="16">
        <v>-2.5317229916897497</v>
      </c>
      <c r="I54" s="15">
        <v>51</v>
      </c>
      <c r="J54" s="16">
        <v>-1.5240394736749223</v>
      </c>
    </row>
    <row r="55" spans="7:10" x14ac:dyDescent="0.25">
      <c r="G55" s="15">
        <v>52</v>
      </c>
      <c r="H55" s="16">
        <v>-2.5594445983379503</v>
      </c>
      <c r="I55" s="15">
        <v>52</v>
      </c>
      <c r="J55" s="16">
        <v>-1.554407894743034</v>
      </c>
    </row>
    <row r="56" spans="7:10" x14ac:dyDescent="0.25">
      <c r="G56" s="15">
        <v>53</v>
      </c>
      <c r="H56" s="16">
        <v>-2.5772673130193904</v>
      </c>
      <c r="I56" s="15">
        <v>53</v>
      </c>
      <c r="J56" s="16">
        <v>-1.584878869981424</v>
      </c>
    </row>
    <row r="57" spans="7:10" x14ac:dyDescent="0.25">
      <c r="G57" s="15">
        <v>54</v>
      </c>
      <c r="H57" s="16">
        <v>-2.5891686288088644</v>
      </c>
      <c r="I57" s="15">
        <v>54</v>
      </c>
      <c r="J57" s="16">
        <v>-1.6152260061826624</v>
      </c>
    </row>
    <row r="58" spans="7:10" x14ac:dyDescent="0.25">
      <c r="G58" s="15">
        <v>55</v>
      </c>
      <c r="H58" s="16">
        <v>-2.5982074099722992</v>
      </c>
      <c r="I58" s="15">
        <v>55</v>
      </c>
      <c r="J58" s="16">
        <v>-1.6447701238606809</v>
      </c>
    </row>
    <row r="59" spans="7:10" x14ac:dyDescent="0.25">
      <c r="G59" s="15">
        <v>56</v>
      </c>
      <c r="H59" s="16">
        <v>-2.6096388504155117</v>
      </c>
      <c r="I59" s="15">
        <v>56</v>
      </c>
      <c r="J59" s="16">
        <v>-1.671130804996904</v>
      </c>
    </row>
    <row r="60" spans="7:10" x14ac:dyDescent="0.25">
      <c r="G60" s="15">
        <v>57</v>
      </c>
      <c r="H60" s="16">
        <v>-2.6233123268698066</v>
      </c>
      <c r="I60" s="15">
        <v>57</v>
      </c>
      <c r="J60" s="16">
        <v>-1.6890317337399383</v>
      </c>
    </row>
    <row r="61" spans="7:10" x14ac:dyDescent="0.25">
      <c r="G61" s="15">
        <v>58</v>
      </c>
      <c r="H61" s="16">
        <v>-2.6344227839335179</v>
      </c>
      <c r="I61" s="15">
        <v>58</v>
      </c>
      <c r="J61" s="16">
        <v>-1.6960208978575846</v>
      </c>
    </row>
    <row r="62" spans="7:10" x14ac:dyDescent="0.25">
      <c r="G62" s="15">
        <v>59</v>
      </c>
      <c r="H62" s="16">
        <v>-2.6337815096952908</v>
      </c>
      <c r="I62" s="15">
        <v>59</v>
      </c>
      <c r="J62" s="16">
        <v>-1.6955127709380806</v>
      </c>
    </row>
    <row r="63" spans="7:10" x14ac:dyDescent="0.25">
      <c r="G63" s="15">
        <v>60</v>
      </c>
      <c r="H63" s="16">
        <v>-2.6137039473684212</v>
      </c>
      <c r="I63" s="15">
        <v>60</v>
      </c>
      <c r="J63" s="16">
        <v>-1.6936408669102163</v>
      </c>
    </row>
    <row r="64" spans="7:10" x14ac:dyDescent="0.25">
      <c r="G64" s="15">
        <v>61</v>
      </c>
      <c r="H64" s="16">
        <v>-2.5749671052631573</v>
      </c>
      <c r="I64" s="15">
        <v>61</v>
      </c>
      <c r="J64" s="16">
        <v>-1.6949136997337462</v>
      </c>
    </row>
    <row r="65" spans="7:10" x14ac:dyDescent="0.25">
      <c r="G65" s="15">
        <v>62</v>
      </c>
      <c r="H65" s="16">
        <v>-2.5280571329639887</v>
      </c>
      <c r="I65" s="15">
        <v>62</v>
      </c>
      <c r="J65" s="16">
        <v>-1.69844078949226</v>
      </c>
    </row>
    <row r="66" spans="7:10" x14ac:dyDescent="0.25">
      <c r="G66" s="15">
        <v>63</v>
      </c>
      <c r="H66" s="16">
        <v>-2.4832385734072022</v>
      </c>
      <c r="I66" s="15">
        <v>63</v>
      </c>
      <c r="J66" s="16">
        <v>-1.7000096749226008</v>
      </c>
    </row>
    <row r="67" spans="7:10" x14ac:dyDescent="0.25">
      <c r="G67" s="15">
        <v>64</v>
      </c>
      <c r="H67" s="16">
        <v>-2.4457171052631579</v>
      </c>
      <c r="I67" s="15">
        <v>64</v>
      </c>
      <c r="J67" s="16">
        <v>-1.6972399380712071</v>
      </c>
    </row>
    <row r="68" spans="7:10" x14ac:dyDescent="0.25">
      <c r="G68" s="15">
        <v>65</v>
      </c>
      <c r="H68" s="16">
        <v>-2.4237174515235451</v>
      </c>
      <c r="I68" s="15">
        <v>65</v>
      </c>
      <c r="J68" s="16">
        <v>-1.6915584365727552</v>
      </c>
    </row>
    <row r="69" spans="7:10" x14ac:dyDescent="0.25">
      <c r="G69" s="15">
        <v>66</v>
      </c>
      <c r="H69" s="16">
        <v>-2.4176159972299169</v>
      </c>
      <c r="I69" s="15">
        <v>66</v>
      </c>
      <c r="J69" s="16">
        <v>-1.6863262383962847</v>
      </c>
    </row>
    <row r="70" spans="7:10" x14ac:dyDescent="0.25">
      <c r="G70" s="15">
        <v>67</v>
      </c>
      <c r="H70" s="16">
        <v>-2.4184930747922433</v>
      </c>
      <c r="I70" s="15">
        <v>67</v>
      </c>
      <c r="J70" s="16">
        <v>-1.684285990705882</v>
      </c>
    </row>
    <row r="71" spans="7:10" x14ac:dyDescent="0.25">
      <c r="G71" s="15">
        <v>68</v>
      </c>
      <c r="H71" s="16">
        <v>-2.4204681440443205</v>
      </c>
      <c r="I71" s="15">
        <v>68</v>
      </c>
      <c r="J71" s="16">
        <v>-1.6860615325046442</v>
      </c>
    </row>
    <row r="72" spans="7:10" x14ac:dyDescent="0.25">
      <c r="G72" s="15">
        <v>69</v>
      </c>
      <c r="H72" s="16">
        <v>-2.4172648891966753</v>
      </c>
      <c r="I72" s="15">
        <v>69</v>
      </c>
      <c r="J72" s="16">
        <v>-1.6894109907244579</v>
      </c>
    </row>
    <row r="73" spans="7:10" x14ac:dyDescent="0.25">
      <c r="G73" s="15">
        <v>70</v>
      </c>
      <c r="H73" s="16">
        <v>-2.4089858033240992</v>
      </c>
      <c r="I73" s="15">
        <v>70</v>
      </c>
      <c r="J73" s="16">
        <v>-1.6933088235510836</v>
      </c>
    </row>
    <row r="74" spans="7:10" x14ac:dyDescent="0.25">
      <c r="G74" s="15">
        <v>71</v>
      </c>
      <c r="H74" s="16">
        <v>-2.4102129501385043</v>
      </c>
      <c r="I74" s="15">
        <v>71</v>
      </c>
      <c r="J74" s="16">
        <v>-1.7001342879287924</v>
      </c>
    </row>
    <row r="75" spans="7:10" x14ac:dyDescent="0.25">
      <c r="G75" s="15">
        <v>72</v>
      </c>
      <c r="H75" s="16">
        <v>-2.4359317867036006</v>
      </c>
      <c r="I75" s="15">
        <v>72</v>
      </c>
      <c r="J75" s="16">
        <v>-1.7109326625510837</v>
      </c>
    </row>
    <row r="76" spans="7:10" x14ac:dyDescent="0.25">
      <c r="G76" s="15">
        <v>73</v>
      </c>
      <c r="H76" s="16">
        <v>-2.4872777008310245</v>
      </c>
      <c r="I76" s="15">
        <v>73</v>
      </c>
      <c r="J76" s="16">
        <v>-1.7250123839133125</v>
      </c>
    </row>
    <row r="77" spans="7:10" x14ac:dyDescent="0.25">
      <c r="G77" s="15">
        <v>74</v>
      </c>
      <c r="H77" s="16">
        <v>-2.5557409972299174</v>
      </c>
      <c r="I77" s="15">
        <v>74</v>
      </c>
      <c r="J77" s="16">
        <v>-1.7427952786842105</v>
      </c>
    </row>
    <row r="78" spans="7:10" x14ac:dyDescent="0.25">
      <c r="G78" s="15">
        <v>75</v>
      </c>
      <c r="H78" s="16">
        <v>-2.6335585180055396</v>
      </c>
      <c r="I78" s="15">
        <v>75</v>
      </c>
      <c r="J78" s="16">
        <v>-1.7630170278699695</v>
      </c>
    </row>
    <row r="79" spans="7:10" x14ac:dyDescent="0.25">
      <c r="G79" s="15">
        <v>76</v>
      </c>
      <c r="H79" s="16">
        <v>-2.7130353185595566</v>
      </c>
      <c r="I79" s="15">
        <v>76</v>
      </c>
      <c r="J79" s="16">
        <v>-1.7809818111424147</v>
      </c>
    </row>
    <row r="80" spans="7:10" x14ac:dyDescent="0.25">
      <c r="G80" s="15">
        <v>77</v>
      </c>
      <c r="H80" s="16">
        <v>-2.785016274238227</v>
      </c>
      <c r="I80" s="15">
        <v>77</v>
      </c>
      <c r="J80" s="16">
        <v>-1.7915433436563466</v>
      </c>
    </row>
    <row r="81" spans="7:10" x14ac:dyDescent="0.25">
      <c r="G81" s="15">
        <v>78</v>
      </c>
      <c r="H81" s="16">
        <v>-2.8408067867036011</v>
      </c>
      <c r="I81" s="15">
        <v>78</v>
      </c>
      <c r="J81" s="16">
        <v>-1.7889539473993807</v>
      </c>
    </row>
    <row r="82" spans="7:10" x14ac:dyDescent="0.25">
      <c r="G82" s="15">
        <v>79</v>
      </c>
      <c r="H82" s="16">
        <v>-2.8765180055401665</v>
      </c>
      <c r="I82" s="15">
        <v>79</v>
      </c>
      <c r="J82" s="16">
        <v>-1.7647229102198136</v>
      </c>
    </row>
    <row r="83" spans="7:10" x14ac:dyDescent="0.25">
      <c r="G83" s="15">
        <v>80</v>
      </c>
      <c r="H83" s="16">
        <v>-2.8928691135734073</v>
      </c>
      <c r="I83" s="15">
        <v>80</v>
      </c>
      <c r="J83" s="16">
        <v>-1.7126195820712071</v>
      </c>
    </row>
    <row r="84" spans="7:10" x14ac:dyDescent="0.25">
      <c r="G84" s="15">
        <v>81</v>
      </c>
      <c r="H84" s="16">
        <v>-2.8868279085872581</v>
      </c>
      <c r="I84" s="15">
        <v>81</v>
      </c>
      <c r="J84" s="16">
        <v>-1.6339582043405574</v>
      </c>
    </row>
    <row r="85" spans="7:10" x14ac:dyDescent="0.25">
      <c r="G85" s="15">
        <v>82</v>
      </c>
      <c r="H85" s="16">
        <v>-2.8503846952908583</v>
      </c>
      <c r="I85" s="15">
        <v>82</v>
      </c>
      <c r="J85" s="16">
        <v>-1.535220201232198</v>
      </c>
    </row>
    <row r="86" spans="7:10" x14ac:dyDescent="0.25">
      <c r="G86" s="15">
        <v>83</v>
      </c>
      <c r="H86" s="16">
        <v>-2.7798490304709143</v>
      </c>
      <c r="I86" s="15">
        <v>83</v>
      </c>
      <c r="J86" s="16">
        <v>-1.4215491486191947</v>
      </c>
    </row>
    <row r="87" spans="7:10" x14ac:dyDescent="0.25">
      <c r="G87" s="15">
        <v>84</v>
      </c>
      <c r="H87" s="16">
        <v>-2.6813822714681441</v>
      </c>
      <c r="I87" s="15">
        <v>84</v>
      </c>
      <c r="J87" s="16">
        <v>-1.2944241486099071</v>
      </c>
    </row>
    <row r="88" spans="7:10" x14ac:dyDescent="0.25">
      <c r="G88" s="15">
        <v>85</v>
      </c>
      <c r="H88" s="16">
        <v>-2.5622046398891967</v>
      </c>
      <c r="I88" s="15">
        <v>85</v>
      </c>
      <c r="J88" s="16">
        <v>-1.1569078947523221</v>
      </c>
    </row>
    <row r="89" spans="7:10" x14ac:dyDescent="0.25">
      <c r="G89" s="15">
        <v>86</v>
      </c>
      <c r="H89" s="16">
        <v>-2.4241367728531853</v>
      </c>
      <c r="I89" s="15">
        <v>86</v>
      </c>
      <c r="J89" s="16">
        <v>-1.0144167956996903</v>
      </c>
    </row>
    <row r="90" spans="7:10" x14ac:dyDescent="0.25">
      <c r="G90" s="15">
        <v>87</v>
      </c>
      <c r="H90" s="16">
        <v>-2.2704158587257619</v>
      </c>
      <c r="I90" s="15">
        <v>87</v>
      </c>
      <c r="J90" s="16">
        <v>-0.87400116101238357</v>
      </c>
    </row>
    <row r="91" spans="7:10" x14ac:dyDescent="0.25">
      <c r="G91" s="15">
        <v>88</v>
      </c>
      <c r="H91" s="16">
        <v>-2.1040370498614962</v>
      </c>
      <c r="I91" s="15">
        <v>88</v>
      </c>
      <c r="J91" s="16">
        <v>-0.74560874614241512</v>
      </c>
    </row>
    <row r="92" spans="7:10" x14ac:dyDescent="0.25">
      <c r="G92" s="15">
        <v>89</v>
      </c>
      <c r="H92" s="16">
        <v>-1.9268545706371194</v>
      </c>
      <c r="I92" s="15">
        <v>89</v>
      </c>
      <c r="J92" s="16">
        <v>-0.63823916412693493</v>
      </c>
    </row>
    <row r="93" spans="7:10" x14ac:dyDescent="0.25">
      <c r="G93" s="15">
        <v>90</v>
      </c>
      <c r="H93" s="16">
        <v>-1.7463767313019392</v>
      </c>
      <c r="I93" s="15">
        <v>90</v>
      </c>
      <c r="J93" s="16">
        <v>-0.55627515479566558</v>
      </c>
    </row>
    <row r="94" spans="7:10" x14ac:dyDescent="0.25">
      <c r="G94" s="15">
        <v>91</v>
      </c>
      <c r="H94" s="16">
        <v>-1.5701011080332408</v>
      </c>
      <c r="I94" s="15">
        <v>91</v>
      </c>
      <c r="J94" s="16">
        <v>-0.49801896285139313</v>
      </c>
    </row>
    <row r="95" spans="7:10" x14ac:dyDescent="0.25">
      <c r="G95" s="15">
        <v>92</v>
      </c>
      <c r="H95" s="16">
        <v>-1.4052358033240995</v>
      </c>
      <c r="I95" s="15">
        <v>92</v>
      </c>
      <c r="J95" s="16">
        <v>-0.45635603715170292</v>
      </c>
    </row>
    <row r="96" spans="7:10" x14ac:dyDescent="0.25">
      <c r="G96" s="15">
        <v>93</v>
      </c>
      <c r="H96" s="16">
        <v>-1.259990997229917</v>
      </c>
      <c r="I96" s="15">
        <v>93</v>
      </c>
      <c r="J96" s="16">
        <v>-0.42456269350464393</v>
      </c>
    </row>
    <row r="97" spans="7:10" x14ac:dyDescent="0.25">
      <c r="G97" s="15">
        <v>94</v>
      </c>
      <c r="H97" s="16">
        <v>-1.1326056094182828</v>
      </c>
      <c r="I97" s="15">
        <v>94</v>
      </c>
      <c r="J97" s="16">
        <v>-0.40334674924767788</v>
      </c>
    </row>
    <row r="98" spans="7:10" x14ac:dyDescent="0.25">
      <c r="G98" s="15">
        <v>95</v>
      </c>
      <c r="H98" s="16">
        <v>-1.0167783933518004</v>
      </c>
      <c r="I98" s="15">
        <v>95</v>
      </c>
      <c r="J98" s="16">
        <v>-0.39691873067182659</v>
      </c>
    </row>
    <row r="99" spans="7:10" x14ac:dyDescent="0.25">
      <c r="G99" s="15">
        <v>96</v>
      </c>
      <c r="H99" s="16">
        <v>-0.91324168975069264</v>
      </c>
      <c r="I99" s="15">
        <v>96</v>
      </c>
      <c r="J99" s="16">
        <v>-0.40241369970588237</v>
      </c>
    </row>
    <row r="100" spans="7:10" x14ac:dyDescent="0.25">
      <c r="G100" s="15">
        <v>97</v>
      </c>
      <c r="H100" s="16">
        <v>-0.82383552631578949</v>
      </c>
      <c r="I100" s="15">
        <v>97</v>
      </c>
      <c r="J100" s="16">
        <v>-0.4147066563746129</v>
      </c>
    </row>
    <row r="101" spans="7:10" x14ac:dyDescent="0.25">
      <c r="G101" s="15">
        <v>98</v>
      </c>
      <c r="H101" s="16">
        <v>-0.746038434903047</v>
      </c>
      <c r="I101" s="15">
        <v>98</v>
      </c>
      <c r="J101" s="16">
        <v>-0.438857585154799</v>
      </c>
    </row>
    <row r="102" spans="7:10" x14ac:dyDescent="0.25">
      <c r="G102" s="15">
        <v>99</v>
      </c>
      <c r="H102" s="16">
        <v>-0.67551835180055408</v>
      </c>
      <c r="I102" s="15">
        <v>99</v>
      </c>
      <c r="J102" s="16">
        <v>-0.48194465946130038</v>
      </c>
    </row>
    <row r="103" spans="7:10" x14ac:dyDescent="0.25">
      <c r="G103" s="15">
        <v>100</v>
      </c>
      <c r="H103" s="16">
        <v>-0.60909764542936284</v>
      </c>
      <c r="I103" s="15">
        <v>100</v>
      </c>
      <c r="J103" s="16">
        <v>-0.53983707431888539</v>
      </c>
    </row>
    <row r="104" spans="7:10" x14ac:dyDescent="0.25">
      <c r="G104" s="15">
        <v>101</v>
      </c>
      <c r="H104" s="16">
        <v>-0.54860110803324103</v>
      </c>
      <c r="I104" s="15">
        <v>101</v>
      </c>
      <c r="J104" s="16">
        <v>-0.60618691951393189</v>
      </c>
    </row>
    <row r="105" spans="7:10" x14ac:dyDescent="0.25">
      <c r="G105" s="15">
        <v>102</v>
      </c>
      <c r="H105" s="16">
        <v>-0.49443767313019382</v>
      </c>
      <c r="I105" s="15">
        <v>102</v>
      </c>
      <c r="J105" s="16">
        <v>-0.67840015480495353</v>
      </c>
    </row>
    <row r="106" spans="7:10" x14ac:dyDescent="0.25">
      <c r="G106" s="15">
        <v>103</v>
      </c>
      <c r="H106" s="16">
        <v>-0.44073545706371176</v>
      </c>
      <c r="I106" s="15">
        <v>103</v>
      </c>
      <c r="J106" s="16">
        <v>-0.75043459753869968</v>
      </c>
    </row>
    <row r="107" spans="7:10" x14ac:dyDescent="0.25">
      <c r="G107" s="15">
        <v>104</v>
      </c>
      <c r="H107" s="16">
        <v>-0.38673026315789472</v>
      </c>
      <c r="I107" s="15">
        <v>104</v>
      </c>
      <c r="J107" s="16">
        <v>-0.81431578948916439</v>
      </c>
    </row>
    <row r="108" spans="7:10" x14ac:dyDescent="0.25">
      <c r="G108" s="15">
        <v>105</v>
      </c>
      <c r="H108" s="16">
        <v>-0.34127146814404447</v>
      </c>
      <c r="I108" s="15">
        <v>105</v>
      </c>
      <c r="J108" s="16">
        <v>-0.86450928796904003</v>
      </c>
    </row>
    <row r="109" spans="7:10" x14ac:dyDescent="0.25">
      <c r="G109" s="15">
        <v>106</v>
      </c>
      <c r="H109" s="16">
        <v>-0.3112475761772851</v>
      </c>
      <c r="I109" s="15">
        <v>106</v>
      </c>
      <c r="J109" s="16">
        <v>-0.89633552633126923</v>
      </c>
    </row>
    <row r="110" spans="7:10" x14ac:dyDescent="0.25">
      <c r="G110" s="15">
        <v>107</v>
      </c>
      <c r="H110" s="16">
        <v>-0.29779709141274247</v>
      </c>
      <c r="I110" s="15">
        <v>107</v>
      </c>
      <c r="J110" s="16">
        <v>-0.90603560371207437</v>
      </c>
    </row>
    <row r="111" spans="7:10" x14ac:dyDescent="0.25">
      <c r="G111" s="15">
        <v>108</v>
      </c>
      <c r="H111" s="16">
        <v>-0.30141447368421032</v>
      </c>
      <c r="I111" s="15">
        <v>108</v>
      </c>
      <c r="J111" s="16">
        <v>-0.8894663313126937</v>
      </c>
    </row>
    <row r="112" spans="7:10" x14ac:dyDescent="0.25">
      <c r="G112" s="15">
        <v>109</v>
      </c>
      <c r="H112" s="16">
        <v>-0.31863192520775641</v>
      </c>
      <c r="I112" s="15">
        <v>109</v>
      </c>
      <c r="J112" s="16">
        <v>-0.8445429566656345</v>
      </c>
    </row>
    <row r="113" spans="7:10" x14ac:dyDescent="0.25">
      <c r="G113" s="15">
        <v>110</v>
      </c>
      <c r="H113" s="16">
        <v>-0.3462925900277008</v>
      </c>
      <c r="I113" s="15">
        <v>110</v>
      </c>
      <c r="J113" s="16">
        <v>-0.77455456656346744</v>
      </c>
    </row>
    <row r="114" spans="7:10" x14ac:dyDescent="0.25">
      <c r="G114" s="15">
        <v>111</v>
      </c>
      <c r="H114" s="16">
        <v>-0.38637430747922452</v>
      </c>
      <c r="I114" s="15">
        <v>111</v>
      </c>
      <c r="J114" s="16">
        <v>-0.68716834367492252</v>
      </c>
    </row>
    <row r="115" spans="7:10" x14ac:dyDescent="0.25">
      <c r="G115" s="15">
        <v>112</v>
      </c>
      <c r="H115" s="16">
        <v>-0.43684937673130197</v>
      </c>
      <c r="I115" s="15">
        <v>112</v>
      </c>
      <c r="J115" s="16">
        <v>-0.59161726006501569</v>
      </c>
    </row>
    <row r="116" spans="7:10" x14ac:dyDescent="0.25">
      <c r="G116" s="15">
        <v>113</v>
      </c>
      <c r="H116" s="16">
        <v>-0.48981855955678677</v>
      </c>
      <c r="I116" s="15">
        <v>113</v>
      </c>
      <c r="J116" s="16">
        <v>-0.49364976782972148</v>
      </c>
    </row>
    <row r="117" spans="7:10" x14ac:dyDescent="0.25">
      <c r="G117" s="15">
        <v>114</v>
      </c>
      <c r="H117" s="16">
        <v>-0.53822160664819929</v>
      </c>
      <c r="I117" s="15">
        <v>114</v>
      </c>
      <c r="J117" s="16">
        <v>-0.39461261613003085</v>
      </c>
    </row>
    <row r="118" spans="7:10" x14ac:dyDescent="0.25">
      <c r="G118" s="15">
        <v>115</v>
      </c>
      <c r="H118" s="16">
        <v>-0.58390893351800488</v>
      </c>
      <c r="I118" s="15">
        <v>115</v>
      </c>
      <c r="J118" s="16">
        <v>-0.29673219815479868</v>
      </c>
    </row>
    <row r="119" spans="7:10" x14ac:dyDescent="0.25">
      <c r="G119" s="15">
        <v>116</v>
      </c>
      <c r="H119" s="16">
        <v>-0.63704224376731278</v>
      </c>
      <c r="I119" s="15">
        <v>116</v>
      </c>
      <c r="J119" s="16">
        <v>-0.20479992259133142</v>
      </c>
    </row>
    <row r="120" spans="7:10" x14ac:dyDescent="0.25">
      <c r="G120" s="15">
        <v>117</v>
      </c>
      <c r="H120" s="16">
        <v>-0.69914335180055365</v>
      </c>
      <c r="I120" s="15">
        <v>117</v>
      </c>
      <c r="J120" s="16">
        <v>-0.12110061919814244</v>
      </c>
    </row>
    <row r="121" spans="7:10" x14ac:dyDescent="0.25">
      <c r="G121" s="15">
        <v>118</v>
      </c>
      <c r="H121" s="16">
        <v>-0.76140304709141282</v>
      </c>
      <c r="I121" s="15">
        <v>118</v>
      </c>
      <c r="J121" s="16">
        <v>-4.4891253885448817E-2</v>
      </c>
    </row>
    <row r="122" spans="7:10" x14ac:dyDescent="0.25">
      <c r="G122" s="15">
        <v>119</v>
      </c>
      <c r="H122" s="16">
        <v>-0.81974411357340726</v>
      </c>
      <c r="I122" s="15">
        <v>119</v>
      </c>
      <c r="J122" s="16">
        <v>2.6547600600619004E-2</v>
      </c>
    </row>
    <row r="123" spans="7:10" x14ac:dyDescent="0.25">
      <c r="G123" s="15">
        <v>120</v>
      </c>
      <c r="H123" s="16">
        <v>-0.8733137119113572</v>
      </c>
      <c r="I123" s="15">
        <v>120</v>
      </c>
      <c r="J123" s="16">
        <v>9.6242647037151657E-2</v>
      </c>
    </row>
    <row r="124" spans="7:10" x14ac:dyDescent="0.25">
      <c r="G124" s="15">
        <v>121</v>
      </c>
      <c r="H124" s="16">
        <v>-0.91967832409972272</v>
      </c>
      <c r="I124" s="15">
        <v>121</v>
      </c>
      <c r="J124" s="16">
        <v>0.16430611451083602</v>
      </c>
    </row>
    <row r="125" spans="7:10" x14ac:dyDescent="0.25">
      <c r="G125" s="15">
        <v>122</v>
      </c>
      <c r="H125" s="16">
        <v>-0.95839023545706381</v>
      </c>
      <c r="I125" s="15">
        <v>122</v>
      </c>
      <c r="J125" s="16">
        <v>0.23385642411145516</v>
      </c>
    </row>
    <row r="126" spans="7:10" x14ac:dyDescent="0.25">
      <c r="G126" s="15">
        <v>123</v>
      </c>
      <c r="H126" s="16">
        <v>-0.9896502770083101</v>
      </c>
      <c r="I126" s="15">
        <v>123</v>
      </c>
      <c r="J126" s="16">
        <v>0.31173297213312678</v>
      </c>
    </row>
    <row r="127" spans="7:10" x14ac:dyDescent="0.25">
      <c r="G127" s="15">
        <v>124</v>
      </c>
      <c r="H127" s="16">
        <v>-1.0126513157894736</v>
      </c>
      <c r="I127" s="15">
        <v>124</v>
      </c>
      <c r="J127" s="16">
        <v>0.39968537152321959</v>
      </c>
    </row>
    <row r="128" spans="7:10" x14ac:dyDescent="0.25">
      <c r="G128" s="15">
        <v>125</v>
      </c>
      <c r="H128" s="16">
        <v>-1.0315931440443209</v>
      </c>
      <c r="I128" s="15">
        <v>125</v>
      </c>
      <c r="J128" s="16">
        <v>0.49318266249845211</v>
      </c>
    </row>
    <row r="129" spans="7:10" x14ac:dyDescent="0.25">
      <c r="G129" s="15">
        <v>126</v>
      </c>
      <c r="H129" s="16">
        <v>-1.0528074792243767</v>
      </c>
      <c r="I129" s="15">
        <v>126</v>
      </c>
      <c r="J129" s="16">
        <v>0.58650928787925705</v>
      </c>
    </row>
    <row r="130" spans="7:10" x14ac:dyDescent="0.25">
      <c r="G130" s="15">
        <v>127</v>
      </c>
      <c r="H130" s="16">
        <v>-1.0734819944598342</v>
      </c>
      <c r="I130" s="15">
        <v>127</v>
      </c>
      <c r="J130" s="16">
        <v>0.67609442721052626</v>
      </c>
    </row>
    <row r="131" spans="7:10" x14ac:dyDescent="0.25">
      <c r="G131" s="15">
        <v>128</v>
      </c>
      <c r="H131" s="16">
        <v>-1.0843694598337952</v>
      </c>
      <c r="I131" s="15">
        <v>128</v>
      </c>
      <c r="J131" s="16">
        <v>0.75928328173374615</v>
      </c>
    </row>
    <row r="132" spans="7:10" x14ac:dyDescent="0.25">
      <c r="G132" s="15">
        <v>129</v>
      </c>
      <c r="H132" s="16">
        <v>-1.0828663434903048</v>
      </c>
      <c r="I132" s="15">
        <v>129</v>
      </c>
      <c r="J132" s="16">
        <v>0.83041602166563477</v>
      </c>
    </row>
    <row r="133" spans="7:10" x14ac:dyDescent="0.25">
      <c r="G133" s="15">
        <v>130</v>
      </c>
      <c r="H133" s="16">
        <v>-1.078538088642659</v>
      </c>
      <c r="I133" s="15">
        <v>130</v>
      </c>
      <c r="J133" s="16">
        <v>0.88475270893498437</v>
      </c>
    </row>
    <row r="134" spans="7:10" x14ac:dyDescent="0.25">
      <c r="G134" s="15">
        <v>131</v>
      </c>
      <c r="H134" s="16">
        <v>-1.0826045706371192</v>
      </c>
      <c r="I134" s="15">
        <v>131</v>
      </c>
      <c r="J134" s="16">
        <v>0.92223452012383911</v>
      </c>
    </row>
    <row r="135" spans="7:10" x14ac:dyDescent="0.25">
      <c r="G135" s="15">
        <v>132</v>
      </c>
      <c r="H135" s="16">
        <v>-1.091278047091413</v>
      </c>
      <c r="I135" s="15">
        <v>132</v>
      </c>
      <c r="J135" s="16">
        <v>0.94385952008668739</v>
      </c>
    </row>
    <row r="136" spans="7:10" x14ac:dyDescent="0.25">
      <c r="G136" s="15">
        <v>133</v>
      </c>
      <c r="H136" s="16">
        <v>-1.0949792243767313</v>
      </c>
      <c r="I136" s="15">
        <v>133</v>
      </c>
      <c r="J136" s="16">
        <v>0.94992801855108389</v>
      </c>
    </row>
    <row r="137" spans="7:10" x14ac:dyDescent="0.25">
      <c r="G137" s="15">
        <v>134</v>
      </c>
      <c r="H137" s="16">
        <v>-1.0936398891966763</v>
      </c>
      <c r="I137" s="15">
        <v>134</v>
      </c>
      <c r="J137" s="16">
        <v>0.94177205882352932</v>
      </c>
    </row>
    <row r="138" spans="7:10" x14ac:dyDescent="0.25">
      <c r="G138" s="15">
        <v>135</v>
      </c>
      <c r="H138" s="16">
        <v>-1.0885107340720217</v>
      </c>
      <c r="I138" s="15">
        <v>135</v>
      </c>
      <c r="J138" s="16">
        <v>0.92404256965325093</v>
      </c>
    </row>
    <row r="139" spans="7:10" x14ac:dyDescent="0.25">
      <c r="G139" s="15">
        <v>136</v>
      </c>
      <c r="H139" s="16">
        <v>-1.0780959141274233</v>
      </c>
      <c r="I139" s="15">
        <v>136</v>
      </c>
      <c r="J139" s="16">
        <v>0.90564899376780184</v>
      </c>
    </row>
    <row r="140" spans="7:10" x14ac:dyDescent="0.25">
      <c r="G140" s="15">
        <v>137</v>
      </c>
      <c r="H140" s="16">
        <v>-1.0610706371191134</v>
      </c>
      <c r="I140" s="15">
        <v>137</v>
      </c>
      <c r="J140" s="16">
        <v>0.89243227549535598</v>
      </c>
    </row>
    <row r="141" spans="7:10" x14ac:dyDescent="0.25">
      <c r="G141" s="15">
        <v>138</v>
      </c>
      <c r="H141" s="16">
        <v>-1.0401710526315791</v>
      </c>
      <c r="I141" s="15">
        <v>138</v>
      </c>
      <c r="J141" s="16">
        <v>0.8802051083405571</v>
      </c>
    </row>
    <row r="142" spans="7:10" x14ac:dyDescent="0.25">
      <c r="G142" s="15">
        <v>139</v>
      </c>
      <c r="H142" s="16">
        <v>-1.0279283240997228</v>
      </c>
      <c r="I142" s="15">
        <v>139</v>
      </c>
      <c r="J142" s="16">
        <v>0.86052941173065012</v>
      </c>
    </row>
    <row r="143" spans="7:10" x14ac:dyDescent="0.25">
      <c r="G143" s="15">
        <v>140</v>
      </c>
      <c r="H143" s="16">
        <v>-1.0383545706371193</v>
      </c>
      <c r="I143" s="15">
        <v>140</v>
      </c>
      <c r="J143" s="16">
        <v>0.82876857584210528</v>
      </c>
    </row>
    <row r="144" spans="7:10" x14ac:dyDescent="0.25">
      <c r="G144" s="15">
        <v>141</v>
      </c>
      <c r="H144" s="16">
        <v>-1.0782364958448754</v>
      </c>
      <c r="I144" s="15">
        <v>141</v>
      </c>
      <c r="J144" s="16">
        <v>0.78661919504024758</v>
      </c>
    </row>
    <row r="145" spans="7:10" x14ac:dyDescent="0.25">
      <c r="G145" s="15">
        <v>142</v>
      </c>
      <c r="H145" s="16">
        <v>-1.1461166897506927</v>
      </c>
      <c r="I145" s="15">
        <v>142</v>
      </c>
      <c r="J145" s="16">
        <v>0.73861416404953539</v>
      </c>
    </row>
    <row r="146" spans="7:10" x14ac:dyDescent="0.25">
      <c r="G146" s="15">
        <v>143</v>
      </c>
      <c r="H146" s="16">
        <v>-1.2298646121883654</v>
      </c>
      <c r="I146" s="15">
        <v>143</v>
      </c>
      <c r="J146" s="16">
        <v>0.68312422601238387</v>
      </c>
    </row>
    <row r="147" spans="7:10" x14ac:dyDescent="0.25">
      <c r="G147" s="15">
        <v>144</v>
      </c>
      <c r="H147" s="16">
        <v>-1.3175415512465372</v>
      </c>
      <c r="I147" s="15">
        <v>144</v>
      </c>
      <c r="J147" s="16">
        <v>0.61169620738390096</v>
      </c>
    </row>
    <row r="148" spans="7:10" x14ac:dyDescent="0.25">
      <c r="G148" s="15">
        <v>145</v>
      </c>
      <c r="H148" s="16">
        <v>-1.4095952216066485</v>
      </c>
      <c r="I148" s="15">
        <v>145</v>
      </c>
      <c r="J148" s="16">
        <v>0.52178986065634692</v>
      </c>
    </row>
    <row r="149" spans="7:10" x14ac:dyDescent="0.25">
      <c r="G149" s="15">
        <v>146</v>
      </c>
      <c r="H149" s="16">
        <v>-1.5132427285318557</v>
      </c>
      <c r="I149" s="15">
        <v>146</v>
      </c>
      <c r="J149" s="16">
        <v>0.42095162534055719</v>
      </c>
    </row>
    <row r="150" spans="7:10" x14ac:dyDescent="0.25">
      <c r="G150" s="15">
        <v>147</v>
      </c>
      <c r="H150" s="16">
        <v>-1.6318860803324098</v>
      </c>
      <c r="I150" s="15">
        <v>147</v>
      </c>
      <c r="J150" s="16">
        <v>0.31550038695665661</v>
      </c>
    </row>
    <row r="151" spans="7:10" x14ac:dyDescent="0.25">
      <c r="G151" s="15">
        <v>148</v>
      </c>
      <c r="H151" s="16">
        <v>-1.7562652354570631</v>
      </c>
      <c r="I151" s="15">
        <v>148</v>
      </c>
      <c r="J151" s="16">
        <v>0.20362151699380809</v>
      </c>
    </row>
    <row r="152" spans="7:10" x14ac:dyDescent="0.25">
      <c r="G152" s="15">
        <v>149</v>
      </c>
      <c r="H152" s="16">
        <v>-1.8782177977839334</v>
      </c>
      <c r="I152" s="15">
        <v>149</v>
      </c>
      <c r="J152" s="16">
        <v>8.1265866826625205E-2</v>
      </c>
    </row>
    <row r="153" spans="7:10" x14ac:dyDescent="0.25">
      <c r="G153" s="15">
        <v>150</v>
      </c>
      <c r="H153" s="16">
        <v>-2.0045682132963982</v>
      </c>
      <c r="I153" s="15">
        <v>150</v>
      </c>
      <c r="J153" s="16">
        <v>-5.2089783312693733E-2</v>
      </c>
    </row>
    <row r="154" spans="7:10" x14ac:dyDescent="0.25">
      <c r="G154" s="15">
        <v>151</v>
      </c>
      <c r="H154" s="16">
        <v>-2.1381319252077562</v>
      </c>
      <c r="I154" s="15">
        <v>151</v>
      </c>
      <c r="J154" s="16">
        <v>-0.19472523218885432</v>
      </c>
    </row>
    <row r="155" spans="7:10" x14ac:dyDescent="0.25">
      <c r="G155" s="15">
        <v>152</v>
      </c>
      <c r="H155" s="16">
        <v>-2.2699103185595568</v>
      </c>
      <c r="I155" s="15">
        <v>152</v>
      </c>
      <c r="J155" s="16">
        <v>-0.34502670277708958</v>
      </c>
    </row>
    <row r="156" spans="7:10" x14ac:dyDescent="0.25">
      <c r="G156" s="15">
        <v>153</v>
      </c>
      <c r="H156" s="16">
        <v>-2.3953064404432132</v>
      </c>
      <c r="I156" s="15">
        <v>153</v>
      </c>
      <c r="J156" s="16">
        <v>-0.50114667182043326</v>
      </c>
    </row>
    <row r="157" spans="7:10" x14ac:dyDescent="0.25">
      <c r="G157" s="15">
        <v>154</v>
      </c>
      <c r="H157" s="16">
        <v>-2.5172638504155125</v>
      </c>
      <c r="I157" s="15">
        <v>154</v>
      </c>
      <c r="J157" s="16">
        <v>-0.66173993811764709</v>
      </c>
    </row>
    <row r="158" spans="7:10" x14ac:dyDescent="0.25">
      <c r="G158" s="15">
        <v>155</v>
      </c>
      <c r="H158" s="16">
        <v>-2.6383154432132963</v>
      </c>
      <c r="I158" s="15">
        <v>155</v>
      </c>
      <c r="J158" s="16">
        <v>-0.82316369970278602</v>
      </c>
    </row>
    <row r="159" spans="7:10" x14ac:dyDescent="0.25">
      <c r="G159" s="15">
        <v>156</v>
      </c>
      <c r="H159" s="16">
        <v>-2.7598365650969532</v>
      </c>
      <c r="I159" s="15">
        <v>156</v>
      </c>
      <c r="J159" s="16">
        <v>-0.9764102167213623</v>
      </c>
    </row>
    <row r="160" spans="7:10" x14ac:dyDescent="0.25">
      <c r="G160" s="15">
        <v>157</v>
      </c>
      <c r="H160" s="16">
        <v>-2.8802520775623264</v>
      </c>
      <c r="I160" s="15">
        <v>157</v>
      </c>
      <c r="J160" s="16">
        <v>-1.1178289474024763</v>
      </c>
    </row>
    <row r="161" spans="7:10" x14ac:dyDescent="0.25">
      <c r="G161" s="15">
        <v>158</v>
      </c>
      <c r="H161" s="16">
        <v>-2.9954965373961224</v>
      </c>
      <c r="I161" s="15">
        <v>158</v>
      </c>
      <c r="J161" s="16">
        <v>-1.2532685758421056</v>
      </c>
    </row>
    <row r="162" spans="7:10" x14ac:dyDescent="0.25">
      <c r="G162" s="15">
        <v>159</v>
      </c>
      <c r="H162" s="16">
        <v>-3.105150969529086</v>
      </c>
      <c r="I162" s="15">
        <v>159</v>
      </c>
      <c r="J162" s="16">
        <v>-1.3876319659628482</v>
      </c>
    </row>
    <row r="163" spans="7:10" x14ac:dyDescent="0.25">
      <c r="G163" s="15">
        <v>160</v>
      </c>
      <c r="H163" s="16">
        <v>-3.2095536703601102</v>
      </c>
      <c r="I163" s="15">
        <v>160</v>
      </c>
      <c r="J163" s="16">
        <v>-1.522466331275542</v>
      </c>
    </row>
    <row r="164" spans="7:10" x14ac:dyDescent="0.25">
      <c r="G164" s="15">
        <v>161</v>
      </c>
      <c r="H164" s="16">
        <v>-3.3084310941828252</v>
      </c>
      <c r="I164" s="15">
        <v>161</v>
      </c>
      <c r="J164" s="16">
        <v>-1.6601756965851393</v>
      </c>
    </row>
    <row r="165" spans="7:10" x14ac:dyDescent="0.25">
      <c r="G165" s="15">
        <v>162</v>
      </c>
      <c r="H165" s="16">
        <v>-3.4030214681440438</v>
      </c>
      <c r="I165" s="15">
        <v>162</v>
      </c>
      <c r="J165" s="16">
        <v>-1.8055425696594427</v>
      </c>
    </row>
    <row r="166" spans="7:10" x14ac:dyDescent="0.25">
      <c r="G166" s="15">
        <v>163</v>
      </c>
      <c r="H166" s="16">
        <v>-3.4915353185595563</v>
      </c>
      <c r="I166" s="15">
        <v>163</v>
      </c>
      <c r="J166" s="16">
        <v>-1.9583308823900933</v>
      </c>
    </row>
    <row r="167" spans="7:10" x14ac:dyDescent="0.25">
      <c r="G167" s="15">
        <v>164</v>
      </c>
      <c r="H167" s="16">
        <v>-3.5741333102493074</v>
      </c>
      <c r="I167" s="15">
        <v>164</v>
      </c>
      <c r="J167" s="16">
        <v>-2.1112143963003098</v>
      </c>
    </row>
    <row r="168" spans="7:10" x14ac:dyDescent="0.25">
      <c r="G168" s="15">
        <v>165</v>
      </c>
      <c r="H168" s="16">
        <v>-3.657743074792243</v>
      </c>
      <c r="I168" s="15">
        <v>165</v>
      </c>
      <c r="J168" s="16">
        <v>-2.2581195820650168</v>
      </c>
    </row>
    <row r="169" spans="7:10" x14ac:dyDescent="0.25">
      <c r="G169" s="15">
        <v>166</v>
      </c>
      <c r="H169" s="16">
        <v>-3.7473628808864263</v>
      </c>
      <c r="I169" s="15">
        <v>166</v>
      </c>
      <c r="J169" s="16">
        <v>-2.3946973684458199</v>
      </c>
    </row>
    <row r="170" spans="7:10" x14ac:dyDescent="0.25">
      <c r="G170" s="15">
        <v>167</v>
      </c>
      <c r="H170" s="16">
        <v>-3.8431759002770081</v>
      </c>
      <c r="I170" s="15">
        <v>167</v>
      </c>
      <c r="J170" s="16">
        <v>-2.5152867647275539</v>
      </c>
    </row>
    <row r="171" spans="7:10" x14ac:dyDescent="0.25">
      <c r="G171" s="15">
        <v>168</v>
      </c>
      <c r="H171" s="16">
        <v>-3.9441492382271455</v>
      </c>
      <c r="I171" s="15">
        <v>168</v>
      </c>
      <c r="J171" s="16">
        <v>-2.6169268576284832</v>
      </c>
    </row>
    <row r="172" spans="7:10" x14ac:dyDescent="0.25">
      <c r="G172" s="15">
        <v>169</v>
      </c>
      <c r="H172" s="16">
        <v>-4.0493171745152363</v>
      </c>
      <c r="I172" s="15">
        <v>169</v>
      </c>
      <c r="J172" s="16">
        <v>-2.702748839052632</v>
      </c>
    </row>
    <row r="173" spans="7:10" x14ac:dyDescent="0.25">
      <c r="G173" s="15">
        <v>170</v>
      </c>
      <c r="H173" s="16">
        <v>-4.1584508310249308</v>
      </c>
      <c r="I173" s="15">
        <v>170</v>
      </c>
      <c r="J173" s="16">
        <v>-2.7776892414891634</v>
      </c>
    </row>
    <row r="174" spans="7:10" x14ac:dyDescent="0.25">
      <c r="G174" s="15">
        <v>171</v>
      </c>
      <c r="H174" s="16">
        <v>-4.2720193905817183</v>
      </c>
      <c r="I174" s="15">
        <v>171</v>
      </c>
      <c r="J174" s="16">
        <v>-2.8438258514179564</v>
      </c>
    </row>
    <row r="175" spans="7:10" x14ac:dyDescent="0.25">
      <c r="G175" s="15">
        <v>172</v>
      </c>
      <c r="H175" s="16">
        <v>-4.3858164819944605</v>
      </c>
      <c r="I175" s="15">
        <v>172</v>
      </c>
      <c r="J175" s="16">
        <v>-2.9031304179845194</v>
      </c>
    </row>
    <row r="176" spans="7:10" x14ac:dyDescent="0.25">
      <c r="G176" s="15">
        <v>173</v>
      </c>
      <c r="H176" s="16">
        <v>-4.4910547091412756</v>
      </c>
      <c r="I176" s="15">
        <v>173</v>
      </c>
      <c r="J176" s="16">
        <v>-2.9583510062074305</v>
      </c>
    </row>
    <row r="177" spans="7:10" x14ac:dyDescent="0.25">
      <c r="G177" s="15">
        <v>174</v>
      </c>
      <c r="H177" s="16">
        <v>-4.5812247229916911</v>
      </c>
      <c r="I177" s="15">
        <v>174</v>
      </c>
      <c r="J177" s="16">
        <v>-3.0097960526284826</v>
      </c>
    </row>
    <row r="178" spans="7:10" x14ac:dyDescent="0.25">
      <c r="G178" s="15">
        <v>175</v>
      </c>
      <c r="H178" s="16">
        <v>-4.6554851108033226</v>
      </c>
      <c r="I178" s="15">
        <v>175</v>
      </c>
      <c r="J178" s="16">
        <v>-3.0585611455294122</v>
      </c>
    </row>
    <row r="179" spans="7:10" x14ac:dyDescent="0.25">
      <c r="G179" s="15">
        <v>176</v>
      </c>
      <c r="H179" s="16">
        <v>-4.717271814404433</v>
      </c>
      <c r="I179" s="15">
        <v>176</v>
      </c>
      <c r="J179" s="16">
        <v>-3.1074140867275539</v>
      </c>
    </row>
    <row r="180" spans="7:10" x14ac:dyDescent="0.25">
      <c r="G180" s="15">
        <v>177</v>
      </c>
      <c r="H180" s="16">
        <v>-4.7670810249307474</v>
      </c>
      <c r="I180" s="15">
        <v>177</v>
      </c>
      <c r="J180" s="16">
        <v>-3.1584078947678011</v>
      </c>
    </row>
    <row r="181" spans="7:10" x14ac:dyDescent="0.25">
      <c r="G181" s="15">
        <v>178</v>
      </c>
      <c r="H181" s="16">
        <v>-4.8021246537396118</v>
      </c>
      <c r="I181" s="15">
        <v>178</v>
      </c>
      <c r="J181" s="16">
        <v>-3.2150046439752327</v>
      </c>
    </row>
    <row r="182" spans="7:10" x14ac:dyDescent="0.25">
      <c r="G182" s="15">
        <v>179</v>
      </c>
      <c r="H182" s="16">
        <v>-4.8194664127423819</v>
      </c>
      <c r="I182" s="15">
        <v>179</v>
      </c>
      <c r="J182" s="16">
        <v>-3.2778722910526312</v>
      </c>
    </row>
    <row r="183" spans="7:10" x14ac:dyDescent="0.25">
      <c r="G183" s="15">
        <v>180</v>
      </c>
      <c r="H183" s="16">
        <v>-4.8171509695290871</v>
      </c>
      <c r="I183" s="15">
        <v>180</v>
      </c>
      <c r="J183" s="16">
        <v>-3.3420061919721364</v>
      </c>
    </row>
    <row r="184" spans="7:10" x14ac:dyDescent="0.25">
      <c r="G184" s="15">
        <v>181</v>
      </c>
      <c r="H184" s="16">
        <v>-4.8018853878116348</v>
      </c>
      <c r="I184" s="15">
        <v>181</v>
      </c>
      <c r="J184" s="16">
        <v>-3.4000599845294115</v>
      </c>
    </row>
    <row r="185" spans="7:10" x14ac:dyDescent="0.25">
      <c r="G185" s="15">
        <v>182</v>
      </c>
      <c r="H185" s="16">
        <v>-4.790493767313019</v>
      </c>
      <c r="I185" s="15">
        <v>182</v>
      </c>
      <c r="J185" s="16">
        <v>-3.446473684244582</v>
      </c>
    </row>
    <row r="186" spans="7:10" x14ac:dyDescent="0.25">
      <c r="G186" s="15">
        <v>183</v>
      </c>
      <c r="H186" s="16">
        <v>-4.7933337950138517</v>
      </c>
      <c r="I186" s="15">
        <v>183</v>
      </c>
      <c r="J186" s="16">
        <v>-3.4838753869907126</v>
      </c>
    </row>
    <row r="187" spans="7:10" x14ac:dyDescent="0.25">
      <c r="G187" s="15">
        <v>184</v>
      </c>
      <c r="H187" s="16">
        <v>-4.808021814404432</v>
      </c>
      <c r="I187" s="15">
        <v>184</v>
      </c>
      <c r="J187" s="16">
        <v>-3.5191575077368422</v>
      </c>
    </row>
    <row r="188" spans="7:10" x14ac:dyDescent="0.25">
      <c r="G188" s="15">
        <v>185</v>
      </c>
      <c r="H188" s="16">
        <v>-4.833989958448754</v>
      </c>
      <c r="I188" s="15">
        <v>185</v>
      </c>
      <c r="J188" s="16">
        <v>-3.5554187306470588</v>
      </c>
    </row>
    <row r="189" spans="7:10" x14ac:dyDescent="0.25">
      <c r="G189" s="15">
        <v>186</v>
      </c>
      <c r="H189" s="16">
        <v>-4.8717319944598341</v>
      </c>
      <c r="I189" s="15">
        <v>186</v>
      </c>
      <c r="J189" s="16">
        <v>-3.5915483746346752</v>
      </c>
    </row>
    <row r="190" spans="7:10" x14ac:dyDescent="0.25">
      <c r="G190" s="15">
        <v>187</v>
      </c>
      <c r="H190" s="16">
        <v>-4.9168656509695285</v>
      </c>
      <c r="I190" s="15">
        <v>187</v>
      </c>
      <c r="J190" s="16">
        <v>-3.6249949690402476</v>
      </c>
    </row>
    <row r="191" spans="7:10" x14ac:dyDescent="0.25">
      <c r="G191" s="15">
        <v>188</v>
      </c>
      <c r="H191" s="16">
        <v>-4.9652503462603885</v>
      </c>
      <c r="I191" s="15">
        <v>188</v>
      </c>
      <c r="J191" s="16">
        <v>-3.655508900962849</v>
      </c>
    </row>
    <row r="192" spans="7:10" x14ac:dyDescent="0.25">
      <c r="G192" s="15">
        <v>189</v>
      </c>
      <c r="H192" s="16">
        <v>-5.0133881578947364</v>
      </c>
      <c r="I192" s="15">
        <v>189</v>
      </c>
      <c r="J192" s="16">
        <v>-3.6849984520371524</v>
      </c>
    </row>
    <row r="193" spans="7:10" x14ac:dyDescent="0.25">
      <c r="G193" s="15">
        <v>190</v>
      </c>
      <c r="H193" s="16">
        <v>-5.057269390581717</v>
      </c>
      <c r="I193" s="15">
        <v>190</v>
      </c>
      <c r="J193" s="16">
        <v>-3.7154729102600617</v>
      </c>
    </row>
    <row r="194" spans="7:10" x14ac:dyDescent="0.25">
      <c r="G194" s="15">
        <v>191</v>
      </c>
      <c r="H194" s="16">
        <v>-5.0907132963988921</v>
      </c>
      <c r="I194" s="15">
        <v>191</v>
      </c>
      <c r="J194" s="16">
        <v>-3.7485654025108368</v>
      </c>
    </row>
    <row r="195" spans="7:10" x14ac:dyDescent="0.25">
      <c r="G195" s="15">
        <v>192</v>
      </c>
      <c r="H195" s="16">
        <v>-5.1104556786703617</v>
      </c>
      <c r="I195" s="15">
        <v>192</v>
      </c>
      <c r="J195" s="16">
        <v>-3.7835948142476776</v>
      </c>
    </row>
    <row r="196" spans="7:10" x14ac:dyDescent="0.25">
      <c r="G196" s="15">
        <v>193</v>
      </c>
      <c r="H196" s="16">
        <v>-5.123449445983379</v>
      </c>
      <c r="I196" s="15">
        <v>193</v>
      </c>
      <c r="J196" s="16">
        <v>-3.818340170272446</v>
      </c>
    </row>
    <row r="197" spans="7:10" x14ac:dyDescent="0.25">
      <c r="G197" s="15">
        <v>194</v>
      </c>
      <c r="H197" s="16">
        <v>-5.138388850415514</v>
      </c>
      <c r="I197" s="15">
        <v>194</v>
      </c>
      <c r="J197" s="16">
        <v>-3.8555665634953562</v>
      </c>
    </row>
    <row r="198" spans="7:10" x14ac:dyDescent="0.25">
      <c r="G198" s="15">
        <v>195</v>
      </c>
      <c r="H198" s="16">
        <v>-5.1540803324099729</v>
      </c>
      <c r="I198" s="15">
        <v>195</v>
      </c>
      <c r="J198" s="16">
        <v>-3.8990065789380801</v>
      </c>
    </row>
    <row r="199" spans="7:10" x14ac:dyDescent="0.25">
      <c r="G199" s="15">
        <v>196</v>
      </c>
      <c r="H199" s="16">
        <v>-5.1651166897506933</v>
      </c>
      <c r="I199" s="15">
        <v>196</v>
      </c>
      <c r="J199" s="16">
        <v>-3.9446799535758506</v>
      </c>
    </row>
    <row r="200" spans="7:10" x14ac:dyDescent="0.25">
      <c r="G200" s="15">
        <v>197</v>
      </c>
      <c r="H200" s="16">
        <v>-5.1716686288088649</v>
      </c>
      <c r="I200" s="15">
        <v>197</v>
      </c>
      <c r="J200" s="16">
        <v>-3.988231037188855</v>
      </c>
    </row>
    <row r="201" spans="7:10" x14ac:dyDescent="0.25">
      <c r="G201" s="15">
        <v>198</v>
      </c>
      <c r="H201" s="16">
        <v>-5.1760927977839328</v>
      </c>
      <c r="I201" s="15">
        <v>198</v>
      </c>
      <c r="J201" s="16">
        <v>-4.0294233746037156</v>
      </c>
    </row>
    <row r="202" spans="7:10" x14ac:dyDescent="0.25">
      <c r="G202" s="15">
        <v>199</v>
      </c>
      <c r="H202" s="16">
        <v>-5.176474376731302</v>
      </c>
      <c r="I202" s="15">
        <v>199</v>
      </c>
      <c r="J202" s="16">
        <v>-4.0686362229102162</v>
      </c>
    </row>
  </sheetData>
  <mergeCells count="2">
    <mergeCell ref="C1:D1"/>
    <mergeCell ref="G1:J1"/>
  </mergeCells>
  <pageMargins left="0.7" right="0.7" top="0.75" bottom="0.75" header="0.3" footer="0.3"/>
  <pageSetup scale="23" orientation="portrait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ONE-D-16-18141_DATA</vt:lpstr>
    </vt:vector>
  </TitlesOfParts>
  <Company>University of the Incarnate Wo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 Rabin</dc:creator>
  <cp:lastModifiedBy>Jeffrey Rabin</cp:lastModifiedBy>
  <cp:lastPrinted>2016-06-29T18:34:08Z</cp:lastPrinted>
  <dcterms:created xsi:type="dcterms:W3CDTF">2016-06-29T17:58:55Z</dcterms:created>
  <dcterms:modified xsi:type="dcterms:W3CDTF">2016-06-29T18:58:17Z</dcterms:modified>
</cp:coreProperties>
</file>